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rmay/Desktop/pdf files from upenn/Rebuttal UPENN/commsbio/"/>
    </mc:Choice>
  </mc:AlternateContent>
  <xr:revisionPtr revIDLastSave="0" documentId="8_{A91A30F2-8624-B74C-8D06-9D039B9E5089}" xr6:coauthVersionLast="38" xr6:coauthVersionMax="38" xr10:uidLastSave="{00000000-0000-0000-0000-000000000000}"/>
  <bookViews>
    <workbookView xWindow="660" yWindow="700" windowWidth="27860" windowHeight="16300" xr2:uid="{1F9CA172-5993-1849-8E22-17F81D2AA00B}"/>
  </bookViews>
  <sheets>
    <sheet name="工作表1" sheetId="1" r:id="rId1"/>
    <sheet name="工作表2" sheetId="2" r:id="rId2"/>
    <sheet name="工作表4" sheetId="4" r:id="rId3"/>
    <sheet name="工作表3" sheetId="3" r:id="rId4"/>
    <sheet name="工作表5" sheetId="5" r:id="rId5"/>
  </sheets>
  <externalReferences>
    <externalReference r:id="rId6"/>
  </externalReferenc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5" l="1"/>
  <c r="C7" i="5" s="1"/>
  <c r="B6" i="5"/>
  <c r="B7" i="5" s="1"/>
  <c r="D8" i="4"/>
  <c r="C8" i="4"/>
  <c r="D7" i="4"/>
  <c r="C7" i="4"/>
  <c r="C6" i="3"/>
  <c r="C7" i="3" s="1"/>
  <c r="B6" i="3"/>
  <c r="B7" i="3" s="1"/>
  <c r="C7" i="2"/>
  <c r="C8" i="2" s="1"/>
  <c r="B7" i="2"/>
  <c r="B8" i="2" s="1"/>
  <c r="E9" i="1"/>
  <c r="E10" i="1" s="1"/>
  <c r="D9" i="1"/>
  <c r="D10" i="1" s="1"/>
</calcChain>
</file>

<file path=xl/sharedStrings.xml><?xml version="1.0" encoding="utf-8"?>
<sst xmlns="http://schemas.openxmlformats.org/spreadsheetml/2006/main" count="23" uniqueCount="9">
  <si>
    <t>Ad-null</t>
    <phoneticPr fontId="1" type="noConversion"/>
  </si>
  <si>
    <t>Ad-creRGD</t>
    <phoneticPr fontId="1" type="noConversion"/>
  </si>
  <si>
    <t>Average</t>
    <phoneticPr fontId="1" type="noConversion"/>
  </si>
  <si>
    <t>PKCzeta</t>
    <phoneticPr fontId="1" type="noConversion"/>
  </si>
  <si>
    <t>Stdev</t>
    <phoneticPr fontId="1" type="noConversion"/>
  </si>
  <si>
    <t>IFT20</t>
    <phoneticPr fontId="1" type="noConversion"/>
  </si>
  <si>
    <t>phospho-PKCzeta</t>
    <phoneticPr fontId="1" type="noConversion"/>
  </si>
  <si>
    <t>beta-catenin</t>
    <phoneticPr fontId="1" type="noConversion"/>
  </si>
  <si>
    <t>alpha-caten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3200"/>
              <a:t>PKC</a:t>
            </a:r>
            <a:r>
              <a:rPr lang="en-US" altLang="zh-TW" sz="3200">
                <a:latin typeface="Symbol" pitchFamily="2" charset="2"/>
              </a:rPr>
              <a:t>z</a:t>
            </a:r>
            <a:endParaRPr lang="zh-TW" altLang="en-US" sz="3200">
              <a:latin typeface="Symbol" pitchFamily="2" charset="2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工作表2!$V$9:$W$9</c:f>
                <c:numCache>
                  <c:formatCode>General</c:formatCode>
                  <c:ptCount val="2"/>
                  <c:pt idx="0">
                    <c:v>8.33</c:v>
                  </c:pt>
                  <c:pt idx="1">
                    <c:v>11.24</c:v>
                  </c:pt>
                </c:numCache>
              </c:numRef>
            </c:plus>
            <c:minus>
              <c:numRef>
                <c:f>[1]工作表2!$V$9:$W$9</c:f>
                <c:numCache>
                  <c:formatCode>General</c:formatCode>
                  <c:ptCount val="2"/>
                  <c:pt idx="0">
                    <c:v>8.33</c:v>
                  </c:pt>
                  <c:pt idx="1">
                    <c:v>11.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工作表2!$V$7:$W$7</c:f>
              <c:strCache>
                <c:ptCount val="2"/>
                <c:pt idx="0">
                  <c:v>Ad-null</c:v>
                </c:pt>
                <c:pt idx="1">
                  <c:v>Ad-creRGD</c:v>
                </c:pt>
              </c:strCache>
            </c:strRef>
          </c:cat>
          <c:val>
            <c:numRef>
              <c:f>[1]工作表2!$V$8:$W$8</c:f>
              <c:numCache>
                <c:formatCode>General</c:formatCode>
                <c:ptCount val="2"/>
                <c:pt idx="0">
                  <c:v>130.38999999999999</c:v>
                </c:pt>
                <c:pt idx="1">
                  <c:v>123.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E9-4A4D-91A1-F10467C8FB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9563328"/>
        <c:axId val="167692864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76200">
                <a:solidFill>
                  <a:schemeClr val="accent2"/>
                </a:solidFill>
              </a:ln>
              <a:effectLst/>
            </c:spPr>
          </c:marker>
          <c:xVal>
            <c:strRef>
              <c:f>[1]工作表2!$V$7:$W$7</c:f>
              <c:strCache>
                <c:ptCount val="2"/>
                <c:pt idx="0">
                  <c:v>Ad-null</c:v>
                </c:pt>
                <c:pt idx="1">
                  <c:v>Ad-creRGD</c:v>
                </c:pt>
              </c:strCache>
            </c:strRef>
          </c:xVal>
          <c:yVal>
            <c:numRef>
              <c:f>[1]工作表2!$S$8:$T$8</c:f>
              <c:numCache>
                <c:formatCode>General</c:formatCode>
                <c:ptCount val="2"/>
                <c:pt idx="0">
                  <c:v>118.88890000000001</c:v>
                </c:pt>
                <c:pt idx="1">
                  <c:v>122.40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9E9-4A4D-91A1-F10467C8FB0D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76200">
                <a:solidFill>
                  <a:schemeClr val="accent3"/>
                </a:solidFill>
              </a:ln>
              <a:effectLst/>
            </c:spPr>
          </c:marker>
          <c:xVal>
            <c:strRef>
              <c:f>[1]工作表2!$V$7:$W$7</c:f>
              <c:strCache>
                <c:ptCount val="2"/>
                <c:pt idx="0">
                  <c:v>Ad-null</c:v>
                </c:pt>
                <c:pt idx="1">
                  <c:v>Ad-creRGD</c:v>
                </c:pt>
              </c:strCache>
            </c:strRef>
          </c:xVal>
          <c:yVal>
            <c:numRef>
              <c:f>[1]工作表2!$S$9:$T$9</c:f>
              <c:numCache>
                <c:formatCode>General</c:formatCode>
                <c:ptCount val="2"/>
                <c:pt idx="0">
                  <c:v>133.94999999999999</c:v>
                </c:pt>
                <c:pt idx="1">
                  <c:v>109.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9E9-4A4D-91A1-F10467C8FB0D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76200">
                <a:solidFill>
                  <a:schemeClr val="accent4"/>
                </a:solidFill>
              </a:ln>
              <a:effectLst/>
            </c:spPr>
          </c:marker>
          <c:xVal>
            <c:strRef>
              <c:f>[1]工作表2!$V$7:$W$7</c:f>
              <c:strCache>
                <c:ptCount val="2"/>
                <c:pt idx="0">
                  <c:v>Ad-null</c:v>
                </c:pt>
                <c:pt idx="1">
                  <c:v>Ad-creRGD</c:v>
                </c:pt>
              </c:strCache>
            </c:strRef>
          </c:xVal>
          <c:yVal>
            <c:numRef>
              <c:f>[1]工作表2!$S$10:$T$10</c:f>
              <c:numCache>
                <c:formatCode>General</c:formatCode>
                <c:ptCount val="2"/>
                <c:pt idx="0">
                  <c:v>138.346</c:v>
                </c:pt>
                <c:pt idx="1">
                  <c:v>137.1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9E9-4A4D-91A1-F10467C8FB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5526831"/>
        <c:axId val="995525135"/>
      </c:scatterChart>
      <c:catAx>
        <c:axId val="259563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67692864"/>
        <c:crosses val="autoZero"/>
        <c:auto val="1"/>
        <c:lblAlgn val="ctr"/>
        <c:lblOffset val="100"/>
        <c:noMultiLvlLbl val="0"/>
      </c:catAx>
      <c:valAx>
        <c:axId val="1676928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2400"/>
                  <a:t>Gray</a:t>
                </a:r>
                <a:r>
                  <a:rPr lang="en-US" altLang="zh-TW" sz="2400" baseline="0"/>
                  <a:t> level</a:t>
                </a:r>
                <a:endParaRPr lang="zh-TW" altLang="en-US" sz="2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59563328"/>
        <c:crosses val="autoZero"/>
        <c:crossBetween val="between"/>
      </c:valAx>
      <c:valAx>
        <c:axId val="995525135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995526831"/>
        <c:crosses val="max"/>
        <c:crossBetween val="midCat"/>
      </c:valAx>
      <c:valAx>
        <c:axId val="995526831"/>
        <c:scaling>
          <c:orientation val="minMax"/>
        </c:scaling>
        <c:delete val="1"/>
        <c:axPos val="t"/>
        <c:majorTickMark val="out"/>
        <c:minorTickMark val="none"/>
        <c:tickLblPos val="nextTo"/>
        <c:crossAx val="995525135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3200"/>
              <a:t>pPKC</a:t>
            </a:r>
            <a:r>
              <a:rPr lang="en-US" altLang="zh-TW" sz="3200">
                <a:latin typeface="Symbol" pitchFamily="2" charset="2"/>
              </a:rPr>
              <a:t>z</a:t>
            </a:r>
            <a:endParaRPr lang="zh-TW" altLang="en-US" sz="3200">
              <a:latin typeface="Symbol" pitchFamily="2" charset="2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工作表1!$T$7:$U$7</c:f>
                <c:numCache>
                  <c:formatCode>General</c:formatCode>
                  <c:ptCount val="2"/>
                  <c:pt idx="0">
                    <c:v>9.0299999999999994</c:v>
                  </c:pt>
                  <c:pt idx="1">
                    <c:v>5.54</c:v>
                  </c:pt>
                </c:numCache>
              </c:numRef>
            </c:plus>
            <c:minus>
              <c:numRef>
                <c:f>[1]工作表1!$T$7:$U$7</c:f>
                <c:numCache>
                  <c:formatCode>General</c:formatCode>
                  <c:ptCount val="2"/>
                  <c:pt idx="0">
                    <c:v>9.0299999999999994</c:v>
                  </c:pt>
                  <c:pt idx="1">
                    <c:v>5.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工作表1!$T$5:$U$5</c:f>
              <c:strCache>
                <c:ptCount val="2"/>
                <c:pt idx="0">
                  <c:v>Ad-null</c:v>
                </c:pt>
                <c:pt idx="1">
                  <c:v>Ad-creRGD</c:v>
                </c:pt>
              </c:strCache>
            </c:strRef>
          </c:cat>
          <c:val>
            <c:numRef>
              <c:f>[1]工作表1!$T$6:$U$6</c:f>
              <c:numCache>
                <c:formatCode>General</c:formatCode>
                <c:ptCount val="2"/>
                <c:pt idx="0">
                  <c:v>128.6</c:v>
                </c:pt>
                <c:pt idx="1">
                  <c:v>95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E8-5347-AD31-D20F72D387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981808"/>
        <c:axId val="178592400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76200">
                <a:solidFill>
                  <a:schemeClr val="accent2"/>
                </a:solidFill>
              </a:ln>
              <a:effectLst/>
            </c:spPr>
          </c:marker>
          <c:xVal>
            <c:strRef>
              <c:f>[1]工作表1!$T$5:$U$5</c:f>
              <c:strCache>
                <c:ptCount val="2"/>
                <c:pt idx="0">
                  <c:v>Ad-null</c:v>
                </c:pt>
                <c:pt idx="1">
                  <c:v>Ad-creRGD</c:v>
                </c:pt>
              </c:strCache>
            </c:strRef>
          </c:xVal>
          <c:yVal>
            <c:numRef>
              <c:f>[1]工作表1!$Q$7:$R$7</c:f>
              <c:numCache>
                <c:formatCode>General</c:formatCode>
                <c:ptCount val="2"/>
                <c:pt idx="0">
                  <c:v>117.78943333333332</c:v>
                </c:pt>
                <c:pt idx="1">
                  <c:v>94.024999999999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2E8-5347-AD31-D20F72D387BE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76200">
                <a:solidFill>
                  <a:schemeClr val="accent3"/>
                </a:solidFill>
              </a:ln>
              <a:effectLst/>
            </c:spPr>
          </c:marker>
          <c:xVal>
            <c:strRef>
              <c:f>[1]工作表1!$T$5:$U$5</c:f>
              <c:strCache>
                <c:ptCount val="2"/>
                <c:pt idx="0">
                  <c:v>Ad-null</c:v>
                </c:pt>
                <c:pt idx="1">
                  <c:v>Ad-creRGD</c:v>
                </c:pt>
              </c:strCache>
            </c:strRef>
          </c:xVal>
          <c:yVal>
            <c:numRef>
              <c:f>[1]工作表1!$Q$11:$R$11</c:f>
              <c:numCache>
                <c:formatCode>General</c:formatCode>
                <c:ptCount val="2"/>
                <c:pt idx="0">
                  <c:v>142.49286666666666</c:v>
                </c:pt>
                <c:pt idx="1">
                  <c:v>97.6733666666666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2E8-5347-AD31-D20F72D387BE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76200">
                <a:solidFill>
                  <a:schemeClr val="accent4"/>
                </a:solidFill>
              </a:ln>
              <a:effectLst/>
            </c:spPr>
          </c:marker>
          <c:xVal>
            <c:strRef>
              <c:f>[1]工作表1!$T$5:$U$5</c:f>
              <c:strCache>
                <c:ptCount val="2"/>
                <c:pt idx="0">
                  <c:v>Ad-null</c:v>
                </c:pt>
                <c:pt idx="1">
                  <c:v>Ad-creRGD</c:v>
                </c:pt>
              </c:strCache>
            </c:strRef>
          </c:xVal>
          <c:yVal>
            <c:numRef>
              <c:f>[1]工作表1!$Q$23:$R$23</c:f>
              <c:numCache>
                <c:formatCode>General</c:formatCode>
                <c:ptCount val="2"/>
                <c:pt idx="0">
                  <c:v>130.79126666666664</c:v>
                </c:pt>
                <c:pt idx="1">
                  <c:v>95.5285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2E8-5347-AD31-D20F72D387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0852687"/>
        <c:axId val="1040840047"/>
      </c:scatterChart>
      <c:catAx>
        <c:axId val="177981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8592400"/>
        <c:crosses val="autoZero"/>
        <c:auto val="1"/>
        <c:lblAlgn val="ctr"/>
        <c:lblOffset val="100"/>
        <c:noMultiLvlLbl val="0"/>
      </c:catAx>
      <c:valAx>
        <c:axId val="178592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2400"/>
                  <a:t>Gray</a:t>
                </a:r>
                <a:r>
                  <a:rPr lang="en-US" altLang="zh-TW" sz="2400" baseline="0"/>
                  <a:t> level</a:t>
                </a:r>
                <a:endParaRPr lang="zh-TW" altLang="en-US" sz="2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7981808"/>
        <c:crosses val="autoZero"/>
        <c:crossBetween val="between"/>
      </c:valAx>
      <c:valAx>
        <c:axId val="1040840047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040852687"/>
        <c:crosses val="max"/>
        <c:crossBetween val="midCat"/>
      </c:valAx>
      <c:valAx>
        <c:axId val="1040852687"/>
        <c:scaling>
          <c:orientation val="minMax"/>
        </c:scaling>
        <c:delete val="1"/>
        <c:axPos val="t"/>
        <c:majorTickMark val="out"/>
        <c:minorTickMark val="none"/>
        <c:tickLblPos val="nextTo"/>
        <c:crossAx val="1040840047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3200">
                <a:latin typeface="Symbol" pitchFamily="2" charset="2"/>
              </a:rPr>
              <a:t>b</a:t>
            </a:r>
            <a:r>
              <a:rPr lang="en-US" altLang="zh-TW" sz="3200"/>
              <a:t>-catenin</a:t>
            </a:r>
            <a:endParaRPr lang="zh-TW" altLang="en-US" sz="3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工作表4!$S$71:$T$71</c:f>
                <c:numCache>
                  <c:formatCode>General</c:formatCode>
                  <c:ptCount val="2"/>
                  <c:pt idx="0">
                    <c:v>6.83</c:v>
                  </c:pt>
                  <c:pt idx="1">
                    <c:v>2.2200000000000002</c:v>
                  </c:pt>
                </c:numCache>
              </c:numRef>
            </c:plus>
            <c:minus>
              <c:numRef>
                <c:f>[1]工作表4!$S$71:$T$71</c:f>
                <c:numCache>
                  <c:formatCode>General</c:formatCode>
                  <c:ptCount val="2"/>
                  <c:pt idx="0">
                    <c:v>6.83</c:v>
                  </c:pt>
                  <c:pt idx="1">
                    <c:v>2.22000000000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工作表4!$S$69:$T$69</c:f>
              <c:strCache>
                <c:ptCount val="2"/>
                <c:pt idx="0">
                  <c:v>Ad-null</c:v>
                </c:pt>
                <c:pt idx="1">
                  <c:v>Ad-creRGD</c:v>
                </c:pt>
              </c:strCache>
            </c:strRef>
          </c:cat>
          <c:val>
            <c:numRef>
              <c:f>[1]工作表4!$S$70:$T$70</c:f>
              <c:numCache>
                <c:formatCode>General</c:formatCode>
                <c:ptCount val="2"/>
                <c:pt idx="0">
                  <c:v>61.55</c:v>
                </c:pt>
                <c:pt idx="1">
                  <c:v>45.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18-2E48-9010-DF1792D585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0690528"/>
        <c:axId val="183285120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76200">
                <a:solidFill>
                  <a:schemeClr val="accent2"/>
                </a:solidFill>
              </a:ln>
              <a:effectLst/>
            </c:spPr>
          </c:marker>
          <c:xVal>
            <c:strRef>
              <c:f>[1]工作表4!$S$69:$T$69</c:f>
              <c:strCache>
                <c:ptCount val="2"/>
                <c:pt idx="0">
                  <c:v>Ad-null</c:v>
                </c:pt>
                <c:pt idx="1">
                  <c:v>Ad-creRGD</c:v>
                </c:pt>
              </c:strCache>
            </c:strRef>
          </c:xVal>
          <c:yVal>
            <c:numRef>
              <c:f>[1]工作表4!$S$62:$T$62</c:f>
              <c:numCache>
                <c:formatCode>General</c:formatCode>
                <c:ptCount val="2"/>
                <c:pt idx="0">
                  <c:v>54.1892</c:v>
                </c:pt>
                <c:pt idx="1">
                  <c:v>43.4459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18-2E48-9010-DF1792D5858F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76200">
                <a:solidFill>
                  <a:schemeClr val="accent3"/>
                </a:solidFill>
              </a:ln>
              <a:effectLst/>
            </c:spPr>
          </c:marker>
          <c:xVal>
            <c:strRef>
              <c:f>[1]工作表4!$S$69:$T$69</c:f>
              <c:strCache>
                <c:ptCount val="2"/>
                <c:pt idx="0">
                  <c:v>Ad-null</c:v>
                </c:pt>
                <c:pt idx="1">
                  <c:v>Ad-creRGD</c:v>
                </c:pt>
              </c:strCache>
            </c:strRef>
          </c:xVal>
          <c:yVal>
            <c:numRef>
              <c:f>[1]工作表4!$S$63:$T$63</c:f>
              <c:numCache>
                <c:formatCode>General</c:formatCode>
                <c:ptCount val="2"/>
                <c:pt idx="0">
                  <c:v>67.702699999999993</c:v>
                </c:pt>
                <c:pt idx="1">
                  <c:v>47.68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018-2E48-9010-DF1792D5858F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76200">
                <a:solidFill>
                  <a:schemeClr val="accent4"/>
                </a:solidFill>
              </a:ln>
              <a:effectLst/>
            </c:spPr>
          </c:marker>
          <c:xVal>
            <c:strRef>
              <c:f>[1]工作表4!$S$69:$T$69</c:f>
              <c:strCache>
                <c:ptCount val="2"/>
                <c:pt idx="0">
                  <c:v>Ad-null</c:v>
                </c:pt>
                <c:pt idx="1">
                  <c:v>Ad-creRGD</c:v>
                </c:pt>
              </c:strCache>
            </c:strRef>
          </c:xVal>
          <c:yVal>
            <c:numRef>
              <c:f>[1]工作表4!$S$64:$T$64</c:f>
              <c:numCache>
                <c:formatCode>General</c:formatCode>
                <c:ptCount val="2"/>
                <c:pt idx="0">
                  <c:v>62.763199999999998</c:v>
                </c:pt>
                <c:pt idx="1">
                  <c:v>44.4474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018-2E48-9010-DF1792D585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8282751"/>
        <c:axId val="1029013839"/>
      </c:scatterChart>
      <c:catAx>
        <c:axId val="2206905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83285120"/>
        <c:crosses val="autoZero"/>
        <c:auto val="1"/>
        <c:lblAlgn val="ctr"/>
        <c:lblOffset val="100"/>
        <c:noMultiLvlLbl val="0"/>
      </c:catAx>
      <c:valAx>
        <c:axId val="1832851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2400"/>
                  <a:t>Gray</a:t>
                </a:r>
                <a:r>
                  <a:rPr lang="en-US" altLang="zh-TW" sz="2400" baseline="0"/>
                  <a:t> level</a:t>
                </a:r>
                <a:endParaRPr lang="zh-TW" altLang="en-US" sz="2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20690528"/>
        <c:crosses val="autoZero"/>
        <c:crossBetween val="between"/>
      </c:valAx>
      <c:valAx>
        <c:axId val="1029013839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028282751"/>
        <c:crosses val="max"/>
        <c:crossBetween val="midCat"/>
      </c:valAx>
      <c:valAx>
        <c:axId val="1028282751"/>
        <c:scaling>
          <c:orientation val="minMax"/>
        </c:scaling>
        <c:delete val="1"/>
        <c:axPos val="t"/>
        <c:majorTickMark val="out"/>
        <c:minorTickMark val="none"/>
        <c:tickLblPos val="nextTo"/>
        <c:crossAx val="1029013839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3200"/>
              <a:t>IFT20</a:t>
            </a:r>
            <a:endParaRPr lang="zh-TW" altLang="en-US" sz="3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工作表5!$O$84:$P$84</c:f>
                <c:numCache>
                  <c:formatCode>General</c:formatCode>
                  <c:ptCount val="2"/>
                  <c:pt idx="0">
                    <c:v>15.9</c:v>
                  </c:pt>
                  <c:pt idx="1">
                    <c:v>6.4</c:v>
                  </c:pt>
                </c:numCache>
              </c:numRef>
            </c:plus>
            <c:minus>
              <c:numRef>
                <c:f>[1]工作表5!$O$84:$P$84</c:f>
                <c:numCache>
                  <c:formatCode>General</c:formatCode>
                  <c:ptCount val="2"/>
                  <c:pt idx="0">
                    <c:v>15.9</c:v>
                  </c:pt>
                  <c:pt idx="1">
                    <c:v>6.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工作表5!$O$82:$P$82</c:f>
              <c:strCache>
                <c:ptCount val="2"/>
                <c:pt idx="0">
                  <c:v>Ad-null</c:v>
                </c:pt>
                <c:pt idx="1">
                  <c:v>Ad-creRGD</c:v>
                </c:pt>
              </c:strCache>
            </c:strRef>
          </c:cat>
          <c:val>
            <c:numRef>
              <c:f>[1]工作表5!$O$83:$P$83</c:f>
              <c:numCache>
                <c:formatCode>General</c:formatCode>
                <c:ptCount val="2"/>
                <c:pt idx="0">
                  <c:v>112.98</c:v>
                </c:pt>
                <c:pt idx="1">
                  <c:v>58.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3B-EC47-8808-8FB3906CFA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0712416"/>
        <c:axId val="220469744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76200">
                <a:solidFill>
                  <a:schemeClr val="accent2"/>
                </a:solidFill>
              </a:ln>
              <a:effectLst/>
            </c:spPr>
          </c:marker>
          <c:xVal>
            <c:strRef>
              <c:f>[1]工作表5!$O$82:$P$82</c:f>
              <c:strCache>
                <c:ptCount val="2"/>
                <c:pt idx="0">
                  <c:v>Ad-null</c:v>
                </c:pt>
                <c:pt idx="1">
                  <c:v>Ad-creRGD</c:v>
                </c:pt>
              </c:strCache>
            </c:strRef>
          </c:xVal>
          <c:yVal>
            <c:numRef>
              <c:f>[1]工作表5!$K$87:$L$87</c:f>
              <c:numCache>
                <c:formatCode>General</c:formatCode>
                <c:ptCount val="2"/>
                <c:pt idx="0">
                  <c:v>90.458100000000002</c:v>
                </c:pt>
                <c:pt idx="1">
                  <c:v>68.0078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E3B-EC47-8808-8FB3906CFA2C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76200">
                <a:solidFill>
                  <a:schemeClr val="accent3"/>
                </a:solidFill>
              </a:ln>
              <a:effectLst/>
            </c:spPr>
          </c:marker>
          <c:xVal>
            <c:strRef>
              <c:f>[1]工作表5!$O$82:$P$82</c:f>
              <c:strCache>
                <c:ptCount val="2"/>
                <c:pt idx="0">
                  <c:v>Ad-null</c:v>
                </c:pt>
                <c:pt idx="1">
                  <c:v>Ad-creRGD</c:v>
                </c:pt>
              </c:strCache>
            </c:strRef>
          </c:xVal>
          <c:yVal>
            <c:numRef>
              <c:f>[1]工作表5!$K$88:$L$88</c:f>
              <c:numCache>
                <c:formatCode>General</c:formatCode>
                <c:ptCount val="2"/>
                <c:pt idx="0">
                  <c:v>112.40516666666667</c:v>
                </c:pt>
                <c:pt idx="1">
                  <c:v>59.0609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E3B-EC47-8808-8FB3906CFA2C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76200">
                <a:solidFill>
                  <a:schemeClr val="accent4"/>
                </a:solidFill>
              </a:ln>
              <a:effectLst/>
            </c:spPr>
          </c:marker>
          <c:xVal>
            <c:strRef>
              <c:f>[1]工作表5!$O$82:$P$82</c:f>
              <c:strCache>
                <c:ptCount val="2"/>
                <c:pt idx="0">
                  <c:v>Ad-null</c:v>
                </c:pt>
                <c:pt idx="1">
                  <c:v>Ad-creRGD</c:v>
                </c:pt>
              </c:strCache>
            </c:strRef>
          </c:xVal>
          <c:yVal>
            <c:numRef>
              <c:f>[1]工作表5!$K$89:$L$89</c:f>
              <c:numCache>
                <c:formatCode>General</c:formatCode>
                <c:ptCount val="2"/>
                <c:pt idx="0">
                  <c:v>134.39316666666701</c:v>
                </c:pt>
                <c:pt idx="1">
                  <c:v>49.9584666666667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E3B-EC47-8808-8FB3906CFA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2843839"/>
        <c:axId val="1040949151"/>
      </c:scatterChart>
      <c:catAx>
        <c:axId val="220712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20469744"/>
        <c:crosses val="autoZero"/>
        <c:auto val="1"/>
        <c:lblAlgn val="ctr"/>
        <c:lblOffset val="100"/>
        <c:noMultiLvlLbl val="0"/>
      </c:catAx>
      <c:valAx>
        <c:axId val="220469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2400"/>
                  <a:t>Gray</a:t>
                </a:r>
                <a:r>
                  <a:rPr lang="en-US" altLang="zh-TW" sz="2400" baseline="0"/>
                  <a:t> level</a:t>
                </a:r>
                <a:endParaRPr lang="zh-TW" altLang="en-US" sz="2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20712416"/>
        <c:crosses val="autoZero"/>
        <c:crossBetween val="between"/>
      </c:valAx>
      <c:valAx>
        <c:axId val="1040949151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042843839"/>
        <c:crosses val="max"/>
        <c:crossBetween val="midCat"/>
      </c:valAx>
      <c:valAx>
        <c:axId val="1042843839"/>
        <c:scaling>
          <c:orientation val="minMax"/>
        </c:scaling>
        <c:delete val="1"/>
        <c:axPos val="t"/>
        <c:majorTickMark val="out"/>
        <c:minorTickMark val="none"/>
        <c:tickLblPos val="nextTo"/>
        <c:crossAx val="1040949151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3200">
                <a:latin typeface="Symbol" pitchFamily="2" charset="2"/>
              </a:rPr>
              <a:t>a</a:t>
            </a:r>
            <a:r>
              <a:rPr lang="en-US" altLang="zh-TW" sz="3200"/>
              <a:t>-catenin</a:t>
            </a:r>
            <a:endParaRPr lang="zh-TW" altLang="en-US" sz="3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工作表3!$S$34:$T$34</c:f>
                <c:numCache>
                  <c:formatCode>General</c:formatCode>
                  <c:ptCount val="2"/>
                  <c:pt idx="0">
                    <c:v>23.4</c:v>
                  </c:pt>
                  <c:pt idx="1">
                    <c:v>9.6999999999999993</c:v>
                  </c:pt>
                </c:numCache>
              </c:numRef>
            </c:plus>
            <c:minus>
              <c:numRef>
                <c:f>[1]工作表3!$S$34:$T$34</c:f>
                <c:numCache>
                  <c:formatCode>General</c:formatCode>
                  <c:ptCount val="2"/>
                  <c:pt idx="0">
                    <c:v>23.4</c:v>
                  </c:pt>
                  <c:pt idx="1">
                    <c:v>9.69999999999999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工作表3!$S$32:$T$32</c:f>
              <c:strCache>
                <c:ptCount val="2"/>
                <c:pt idx="0">
                  <c:v>Ad-null</c:v>
                </c:pt>
                <c:pt idx="1">
                  <c:v>Ad-creRGD</c:v>
                </c:pt>
              </c:strCache>
            </c:strRef>
          </c:cat>
          <c:val>
            <c:numRef>
              <c:f>[1]工作表3!$S$33:$T$33</c:f>
              <c:numCache>
                <c:formatCode>General</c:formatCode>
                <c:ptCount val="2"/>
                <c:pt idx="0">
                  <c:v>106.66</c:v>
                </c:pt>
                <c:pt idx="1">
                  <c:v>106.11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F0-DD42-8E14-74A7E4A51B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8352576"/>
        <c:axId val="224097328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76200">
                <a:solidFill>
                  <a:schemeClr val="accent2"/>
                </a:solidFill>
              </a:ln>
              <a:effectLst/>
            </c:spPr>
          </c:marker>
          <c:xVal>
            <c:strRef>
              <c:f>[1]工作表3!$S$32:$T$32</c:f>
              <c:strCache>
                <c:ptCount val="2"/>
                <c:pt idx="0">
                  <c:v>Ad-null</c:v>
                </c:pt>
                <c:pt idx="1">
                  <c:v>Ad-creRGD</c:v>
                </c:pt>
              </c:strCache>
            </c:strRef>
          </c:xVal>
          <c:yVal>
            <c:numRef>
              <c:f>[1]工作表3!$P$34:$Q$34</c:f>
              <c:numCache>
                <c:formatCode>General</c:formatCode>
                <c:ptCount val="2"/>
                <c:pt idx="0">
                  <c:v>134.417</c:v>
                </c:pt>
                <c:pt idx="1">
                  <c:v>116.4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F0-DD42-8E14-74A7E4A51B08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76200">
                <a:solidFill>
                  <a:schemeClr val="accent3"/>
                </a:solidFill>
              </a:ln>
              <a:effectLst/>
            </c:spPr>
          </c:marker>
          <c:xVal>
            <c:strRef>
              <c:f>[1]工作表3!$S$32:$T$32</c:f>
              <c:strCache>
                <c:ptCount val="2"/>
                <c:pt idx="0">
                  <c:v>Ad-null</c:v>
                </c:pt>
                <c:pt idx="1">
                  <c:v>Ad-creRGD</c:v>
                </c:pt>
              </c:strCache>
            </c:strRef>
          </c:xVal>
          <c:yVal>
            <c:numRef>
              <c:f>[1]工作表3!$P$35:$Q$35</c:f>
              <c:numCache>
                <c:formatCode>General</c:formatCode>
                <c:ptCount val="2"/>
                <c:pt idx="0">
                  <c:v>108.4706</c:v>
                </c:pt>
                <c:pt idx="1">
                  <c:v>109.01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EF0-DD42-8E14-74A7E4A51B08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76200">
                <a:solidFill>
                  <a:schemeClr val="accent4"/>
                </a:solidFill>
              </a:ln>
              <a:effectLst/>
            </c:spPr>
          </c:marker>
          <c:xVal>
            <c:strRef>
              <c:f>[1]工作表3!$S$32:$T$32</c:f>
              <c:strCache>
                <c:ptCount val="2"/>
                <c:pt idx="0">
                  <c:v>Ad-null</c:v>
                </c:pt>
                <c:pt idx="1">
                  <c:v>Ad-creRGD</c:v>
                </c:pt>
              </c:strCache>
            </c:strRef>
          </c:xVal>
          <c:yVal>
            <c:numRef>
              <c:f>[1]工作表3!$P$36:$Q$36</c:f>
              <c:numCache>
                <c:formatCode>General</c:formatCode>
                <c:ptCount val="2"/>
                <c:pt idx="0">
                  <c:v>77.099999999999994</c:v>
                </c:pt>
                <c:pt idx="1">
                  <c:v>93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EF0-DD42-8E14-74A7E4A51B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3995247"/>
        <c:axId val="1051570367"/>
      </c:scatterChart>
      <c:catAx>
        <c:axId val="178352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24097328"/>
        <c:crosses val="autoZero"/>
        <c:auto val="1"/>
        <c:lblAlgn val="ctr"/>
        <c:lblOffset val="100"/>
        <c:noMultiLvlLbl val="0"/>
      </c:catAx>
      <c:valAx>
        <c:axId val="2240973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2400"/>
                  <a:t>Gray</a:t>
                </a:r>
                <a:r>
                  <a:rPr lang="en-US" altLang="zh-TW" sz="2400" baseline="0"/>
                  <a:t> level</a:t>
                </a:r>
                <a:endParaRPr lang="zh-TW" altLang="en-US" sz="2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8352576"/>
        <c:crosses val="autoZero"/>
        <c:crossBetween val="between"/>
      </c:valAx>
      <c:valAx>
        <c:axId val="1051570367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053995247"/>
        <c:crosses val="max"/>
        <c:crossBetween val="midCat"/>
      </c:valAx>
      <c:valAx>
        <c:axId val="1053995247"/>
        <c:scaling>
          <c:orientation val="minMax"/>
        </c:scaling>
        <c:delete val="1"/>
        <c:axPos val="t"/>
        <c:majorTickMark val="out"/>
        <c:minorTickMark val="none"/>
        <c:tickLblPos val="nextTo"/>
        <c:crossAx val="1051570367"/>
        <c:crosses val="max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2</xdr:row>
      <xdr:rowOff>0</xdr:rowOff>
    </xdr:from>
    <xdr:to>
      <xdr:col>15</xdr:col>
      <xdr:colOff>444500</xdr:colOff>
      <xdr:row>16</xdr:row>
      <xdr:rowOff>762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EDAB53EA-F1F7-1D44-ADF9-4DA906475D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</xdr:row>
      <xdr:rowOff>0</xdr:rowOff>
    </xdr:from>
    <xdr:to>
      <xdr:col>9</xdr:col>
      <xdr:colOff>444500</xdr:colOff>
      <xdr:row>16</xdr:row>
      <xdr:rowOff>7620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8A928477-BEA8-7E44-9437-1F8EA19103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</xdr:row>
      <xdr:rowOff>0</xdr:rowOff>
    </xdr:from>
    <xdr:to>
      <xdr:col>10</xdr:col>
      <xdr:colOff>444500</xdr:colOff>
      <xdr:row>16</xdr:row>
      <xdr:rowOff>7620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B258A25C-F5DA-9643-9F42-A14123D4BE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9</xdr:col>
      <xdr:colOff>444500</xdr:colOff>
      <xdr:row>15</xdr:row>
      <xdr:rowOff>7620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7F1E0964-0A54-1941-8AA5-2CD2A151DF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2</xdr:row>
      <xdr:rowOff>0</xdr:rowOff>
    </xdr:from>
    <xdr:to>
      <xdr:col>12</xdr:col>
      <xdr:colOff>419100</xdr:colOff>
      <xdr:row>16</xdr:row>
      <xdr:rowOff>7620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DC21B583-864B-F041-A999-6BE1ED60AA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rmay/Desktop/Rebuttal%20UPENN/reciliaincidence/WEstern%20blot%20quantific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工作表1"/>
      <sheetName val="工作表5"/>
      <sheetName val="工作表4"/>
      <sheetName val="工作表3"/>
      <sheetName val="工作表2"/>
    </sheetNames>
    <sheetDataSet>
      <sheetData sheetId="0">
        <row r="5">
          <cell r="T5" t="str">
            <v>Ad-null</v>
          </cell>
          <cell r="U5" t="str">
            <v>Ad-creRGD</v>
          </cell>
        </row>
        <row r="6">
          <cell r="T6">
            <v>128.6</v>
          </cell>
          <cell r="U6">
            <v>95.4</v>
          </cell>
        </row>
        <row r="7">
          <cell r="Q7">
            <v>117.78943333333332</v>
          </cell>
          <cell r="R7">
            <v>94.024999999999991</v>
          </cell>
          <cell r="T7">
            <v>9.0299999999999994</v>
          </cell>
          <cell r="U7">
            <v>5.54</v>
          </cell>
        </row>
        <row r="11">
          <cell r="Q11">
            <v>142.49286666666666</v>
          </cell>
          <cell r="R11">
            <v>97.673366666666652</v>
          </cell>
        </row>
        <row r="23">
          <cell r="Q23">
            <v>130.79126666666664</v>
          </cell>
          <cell r="R23">
            <v>95.528599999999997</v>
          </cell>
        </row>
      </sheetData>
      <sheetData sheetId="1">
        <row r="82">
          <cell r="O82" t="str">
            <v>Ad-null</v>
          </cell>
          <cell r="P82" t="str">
            <v>Ad-creRGD</v>
          </cell>
        </row>
        <row r="83">
          <cell r="O83">
            <v>112.98</v>
          </cell>
          <cell r="P83">
            <v>58.72</v>
          </cell>
        </row>
        <row r="84">
          <cell r="O84">
            <v>15.9</v>
          </cell>
          <cell r="P84">
            <v>6.4</v>
          </cell>
        </row>
        <row r="87">
          <cell r="K87">
            <v>90.458100000000002</v>
          </cell>
          <cell r="L87">
            <v>68.0078666666667</v>
          </cell>
        </row>
        <row r="88">
          <cell r="K88">
            <v>112.40516666666667</v>
          </cell>
          <cell r="L88">
            <v>59.060900000000004</v>
          </cell>
        </row>
        <row r="89">
          <cell r="K89">
            <v>134.39316666666701</v>
          </cell>
          <cell r="L89">
            <v>49.958466666666702</v>
          </cell>
        </row>
      </sheetData>
      <sheetData sheetId="2">
        <row r="62">
          <cell r="S62">
            <v>54.1892</v>
          </cell>
          <cell r="T62">
            <v>43.445900000000002</v>
          </cell>
        </row>
        <row r="63">
          <cell r="S63">
            <v>67.702699999999993</v>
          </cell>
          <cell r="T63">
            <v>47.6892</v>
          </cell>
        </row>
        <row r="64">
          <cell r="S64">
            <v>62.763199999999998</v>
          </cell>
          <cell r="T64">
            <v>44.447400000000002</v>
          </cell>
        </row>
        <row r="69">
          <cell r="S69" t="str">
            <v>Ad-null</v>
          </cell>
          <cell r="T69" t="str">
            <v>Ad-creRGD</v>
          </cell>
        </row>
        <row r="70">
          <cell r="S70">
            <v>61.55</v>
          </cell>
          <cell r="T70">
            <v>45.19</v>
          </cell>
        </row>
        <row r="71">
          <cell r="S71">
            <v>6.83</v>
          </cell>
          <cell r="T71">
            <v>2.2200000000000002</v>
          </cell>
        </row>
      </sheetData>
      <sheetData sheetId="3">
        <row r="32">
          <cell r="S32" t="str">
            <v>Ad-null</v>
          </cell>
          <cell r="T32" t="str">
            <v>Ad-creRGD</v>
          </cell>
        </row>
        <row r="33">
          <cell r="S33">
            <v>106.66</v>
          </cell>
          <cell r="T33">
            <v>106.1198</v>
          </cell>
        </row>
        <row r="34">
          <cell r="P34">
            <v>134.417</v>
          </cell>
          <cell r="Q34">
            <v>116.431</v>
          </cell>
          <cell r="S34">
            <v>23.4</v>
          </cell>
          <cell r="T34">
            <v>9.6999999999999993</v>
          </cell>
        </row>
        <row r="35">
          <cell r="P35">
            <v>108.4706</v>
          </cell>
          <cell r="Q35">
            <v>109.0147</v>
          </cell>
        </row>
        <row r="36">
          <cell r="P36">
            <v>77.099999999999994</v>
          </cell>
          <cell r="Q36">
            <v>93.15</v>
          </cell>
        </row>
      </sheetData>
      <sheetData sheetId="4">
        <row r="7">
          <cell r="V7" t="str">
            <v>Ad-null</v>
          </cell>
          <cell r="W7" t="str">
            <v>Ad-creRGD</v>
          </cell>
        </row>
        <row r="8">
          <cell r="S8">
            <v>118.88890000000001</v>
          </cell>
          <cell r="T8">
            <v>122.4074</v>
          </cell>
          <cell r="V8">
            <v>130.38999999999999</v>
          </cell>
          <cell r="W8">
            <v>123.07</v>
          </cell>
        </row>
        <row r="9">
          <cell r="S9">
            <v>133.94999999999999</v>
          </cell>
          <cell r="T9">
            <v>109.65</v>
          </cell>
          <cell r="V9">
            <v>8.33</v>
          </cell>
          <cell r="W9">
            <v>11.24</v>
          </cell>
        </row>
        <row r="10">
          <cell r="S10">
            <v>138.346</v>
          </cell>
          <cell r="T10">
            <v>137.154</v>
          </cell>
        </row>
      </sheetData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73F8F-8D62-5440-AA35-055A0223CD0C}">
  <dimension ref="B2:H10"/>
  <sheetViews>
    <sheetView tabSelected="1" workbookViewId="0">
      <selection activeCell="O29" sqref="O29"/>
    </sheetView>
  </sheetViews>
  <sheetFormatPr baseColWidth="10" defaultRowHeight="15"/>
  <sheetData>
    <row r="2" spans="2:8">
      <c r="B2" t="s">
        <v>3</v>
      </c>
    </row>
    <row r="5" spans="2:8">
      <c r="D5" t="s">
        <v>0</v>
      </c>
      <c r="E5" t="s">
        <v>1</v>
      </c>
      <c r="G5" t="s">
        <v>0</v>
      </c>
      <c r="H5" t="s">
        <v>1</v>
      </c>
    </row>
    <row r="6" spans="2:8">
      <c r="D6">
        <v>118.88890000000001</v>
      </c>
      <c r="E6">
        <v>122.4074</v>
      </c>
      <c r="G6">
        <v>130.38999999999999</v>
      </c>
      <c r="H6">
        <v>123.07</v>
      </c>
    </row>
    <row r="7" spans="2:8">
      <c r="D7">
        <v>133.94999999999999</v>
      </c>
      <c r="E7">
        <v>109.65</v>
      </c>
      <c r="G7">
        <v>8.33</v>
      </c>
      <c r="H7">
        <v>11.24</v>
      </c>
    </row>
    <row r="8" spans="2:8">
      <c r="D8">
        <v>138.346</v>
      </c>
      <c r="E8">
        <v>137.154</v>
      </c>
    </row>
    <row r="9" spans="2:8">
      <c r="C9" t="s">
        <v>2</v>
      </c>
      <c r="D9">
        <f>AVERAGE(D6:D8)</f>
        <v>130.39496666666665</v>
      </c>
      <c r="E9">
        <f>AVERAGE(E6:E8)</f>
        <v>123.07046666666668</v>
      </c>
    </row>
    <row r="10" spans="2:8">
      <c r="D10">
        <f>STDEV(D6:D9)</f>
        <v>8.3316017508973328</v>
      </c>
      <c r="E10">
        <f>STDEV(E6:E9)</f>
        <v>11.238245623860609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099BD-0A05-D441-B607-FF55682AC323}">
  <dimension ref="A1:C8"/>
  <sheetViews>
    <sheetView workbookViewId="0">
      <selection activeCell="N29" sqref="N29"/>
    </sheetView>
  </sheetViews>
  <sheetFormatPr baseColWidth="10" defaultRowHeight="15"/>
  <sheetData>
    <row r="1" spans="1:3">
      <c r="A1" t="s">
        <v>6</v>
      </c>
    </row>
    <row r="3" spans="1:3">
      <c r="B3" t="s">
        <v>0</v>
      </c>
      <c r="C3" t="s">
        <v>1</v>
      </c>
    </row>
    <row r="4" spans="1:3">
      <c r="B4" s="1">
        <v>117.78943333333332</v>
      </c>
      <c r="C4" s="1">
        <v>94.024999999999991</v>
      </c>
    </row>
    <row r="5" spans="1:3">
      <c r="B5" s="1">
        <v>140.07553333333331</v>
      </c>
      <c r="C5" s="1">
        <v>96.517999999999986</v>
      </c>
    </row>
    <row r="6" spans="1:3">
      <c r="B6">
        <v>128.0307</v>
      </c>
      <c r="C6">
        <v>95.772566666666663</v>
      </c>
    </row>
    <row r="7" spans="1:3">
      <c r="A7" t="s">
        <v>2</v>
      </c>
      <c r="B7">
        <f>AVERAGE(B4:B6)</f>
        <v>128.63188888888888</v>
      </c>
      <c r="C7">
        <f>AVERAGE(C4:C6)</f>
        <v>95.438522222222218</v>
      </c>
    </row>
    <row r="8" spans="1:3">
      <c r="A8" t="s">
        <v>4</v>
      </c>
      <c r="B8">
        <f>STDEV(B4:B7)</f>
        <v>9.1081880511472555</v>
      </c>
      <c r="C8">
        <f>STDEV(C4:C7)</f>
        <v>1.0448130672192497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47DCB-0DC6-054F-A180-55F725F57446}">
  <dimension ref="A1:D13"/>
  <sheetViews>
    <sheetView workbookViewId="0">
      <selection activeCell="N18" sqref="N18"/>
    </sheetView>
  </sheetViews>
  <sheetFormatPr baseColWidth="10" defaultRowHeight="15"/>
  <sheetData>
    <row r="1" spans="1:4">
      <c r="A1" t="s">
        <v>7</v>
      </c>
    </row>
    <row r="4" spans="1:4">
      <c r="C4">
        <v>54.1892</v>
      </c>
      <c r="D4">
        <v>43.445900000000002</v>
      </c>
    </row>
    <row r="5" spans="1:4">
      <c r="C5">
        <v>67.702699999999993</v>
      </c>
      <c r="D5">
        <v>47.6892</v>
      </c>
    </row>
    <row r="6" spans="1:4">
      <c r="C6">
        <v>62.763199999999998</v>
      </c>
      <c r="D6">
        <v>44.447400000000002</v>
      </c>
    </row>
    <row r="7" spans="1:4">
      <c r="B7" t="s">
        <v>2</v>
      </c>
      <c r="C7">
        <f>AVERAGE(C4:C6)</f>
        <v>61.551700000000004</v>
      </c>
      <c r="D7">
        <f>AVERAGE(D4:D6)</f>
        <v>45.194166666666661</v>
      </c>
    </row>
    <row r="8" spans="1:4">
      <c r="C8">
        <f>STDEV(C4:C6)</f>
        <v>6.8377240182680641</v>
      </c>
      <c r="D8">
        <f>STDEV(D4:D6)</f>
        <v>2.218027065509645</v>
      </c>
    </row>
    <row r="11" spans="1:4">
      <c r="C11" t="s">
        <v>0</v>
      </c>
      <c r="D11" t="s">
        <v>1</v>
      </c>
    </row>
    <row r="12" spans="1:4">
      <c r="C12">
        <v>61.55</v>
      </c>
      <c r="D12">
        <v>45.19</v>
      </c>
    </row>
    <row r="13" spans="1:4">
      <c r="C13">
        <v>6.83</v>
      </c>
      <c r="D13">
        <v>2.2200000000000002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506F70-D9A2-784E-98BF-D8D283E6A9DC}">
  <dimension ref="A1:C7"/>
  <sheetViews>
    <sheetView workbookViewId="0">
      <selection activeCell="N21" sqref="N21"/>
    </sheetView>
  </sheetViews>
  <sheetFormatPr baseColWidth="10" defaultRowHeight="15"/>
  <sheetData>
    <row r="1" spans="1:3">
      <c r="A1" t="s">
        <v>5</v>
      </c>
    </row>
    <row r="2" spans="1:3">
      <c r="B2" t="s">
        <v>0</v>
      </c>
      <c r="C2" t="s">
        <v>1</v>
      </c>
    </row>
    <row r="3" spans="1:3">
      <c r="B3">
        <v>90.458100000000002</v>
      </c>
      <c r="C3">
        <v>68.0078666666667</v>
      </c>
    </row>
    <row r="4" spans="1:3">
      <c r="B4">
        <v>112.40516666666667</v>
      </c>
      <c r="C4">
        <v>59.060900000000004</v>
      </c>
    </row>
    <row r="5" spans="1:3">
      <c r="B5">
        <v>134.39316666666701</v>
      </c>
      <c r="C5">
        <v>49.958466666666702</v>
      </c>
    </row>
    <row r="6" spans="1:3">
      <c r="A6" t="s">
        <v>2</v>
      </c>
      <c r="B6">
        <f>AVERAGE(B3:B5)</f>
        <v>112.41881111111122</v>
      </c>
      <c r="C6">
        <f>AVERAGE(C3:C5)</f>
        <v>59.009077777777804</v>
      </c>
    </row>
    <row r="7" spans="1:3">
      <c r="A7" t="s">
        <v>4</v>
      </c>
      <c r="B7">
        <f>STDEV(B3:B6)</f>
        <v>17.936418452955142</v>
      </c>
      <c r="C7">
        <f>STDEV(C3:C6)</f>
        <v>7.3687278072964766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156F7-5C22-9342-B9F4-31705E6205A9}">
  <dimension ref="A1:F7"/>
  <sheetViews>
    <sheetView workbookViewId="0">
      <selection activeCell="E15" sqref="E15"/>
    </sheetView>
  </sheetViews>
  <sheetFormatPr baseColWidth="10" defaultRowHeight="15"/>
  <sheetData>
    <row r="1" spans="1:6">
      <c r="A1" t="s">
        <v>8</v>
      </c>
    </row>
    <row r="3" spans="1:6">
      <c r="B3">
        <v>134.417</v>
      </c>
      <c r="C3">
        <v>116.431</v>
      </c>
      <c r="E3" t="s">
        <v>0</v>
      </c>
      <c r="F3" t="s">
        <v>1</v>
      </c>
    </row>
    <row r="4" spans="1:6">
      <c r="B4">
        <v>108.4706</v>
      </c>
      <c r="C4">
        <v>109.0147</v>
      </c>
      <c r="E4">
        <v>106.66</v>
      </c>
      <c r="F4">
        <v>106.1198</v>
      </c>
    </row>
    <row r="5" spans="1:6">
      <c r="B5">
        <v>77.099999999999994</v>
      </c>
      <c r="C5">
        <v>93.15</v>
      </c>
      <c r="E5">
        <v>23.4</v>
      </c>
      <c r="F5">
        <v>9.6999999999999993</v>
      </c>
    </row>
    <row r="6" spans="1:6">
      <c r="B6">
        <f>AVERAGE(B3:B5)</f>
        <v>106.66253333333334</v>
      </c>
      <c r="C6">
        <f>AVERAGE(C3:C5)</f>
        <v>106.19856666666665</v>
      </c>
    </row>
    <row r="7" spans="1:6">
      <c r="B7">
        <f>STDEV(B3:B6)</f>
        <v>23.43446821889113</v>
      </c>
      <c r="C7">
        <f>STDEV(C3:C6)</f>
        <v>9.7107910925023084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工作表1</vt:lpstr>
      <vt:lpstr>工作表2</vt:lpstr>
      <vt:lpstr>工作表4</vt:lpstr>
      <vt:lpstr>工作表3</vt:lpstr>
      <vt:lpstr>工作表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12T14:21:27Z</dcterms:created>
  <dcterms:modified xsi:type="dcterms:W3CDTF">2019-11-04T07:08:33Z</dcterms:modified>
</cp:coreProperties>
</file>